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anxq/Documents/01文章/016-KL-6-PAAD/MS/"/>
    </mc:Choice>
  </mc:AlternateContent>
  <xr:revisionPtr revIDLastSave="0" documentId="13_ncr:1_{ABCD34F2-C637-144E-B060-853EAEBF6997}" xr6:coauthVersionLast="47" xr6:coauthVersionMax="47" xr10:uidLastSave="{00000000-0000-0000-0000-000000000000}"/>
  <bookViews>
    <workbookView xWindow="680" yWindow="1000" windowWidth="27840" windowHeight="16440" activeTab="7" xr2:uid="{ED000AE5-96AE-0E42-B4A7-34B862914674}"/>
  </bookViews>
  <sheets>
    <sheet name="Fig1A" sheetId="1" r:id="rId1"/>
    <sheet name="Fig1B" sheetId="2" r:id="rId2"/>
    <sheet name="Fig2A" sheetId="3" r:id="rId3"/>
    <sheet name="Fig2B" sheetId="4" r:id="rId4"/>
    <sheet name="Fig3A" sheetId="5" r:id="rId5"/>
    <sheet name="Fig3B" sheetId="6" r:id="rId6"/>
    <sheet name="Fig6A&amp;C" sheetId="7" r:id="rId7"/>
    <sheet name="FIg6B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4" l="1"/>
  <c r="C6" i="4"/>
  <c r="B6" i="4"/>
  <c r="A6" i="4"/>
  <c r="D5" i="4"/>
  <c r="C5" i="4"/>
  <c r="B5" i="4"/>
  <c r="A5" i="4"/>
  <c r="D4" i="4"/>
  <c r="C4" i="4"/>
  <c r="B4" i="4"/>
  <c r="A4" i="4"/>
</calcChain>
</file>

<file path=xl/sharedStrings.xml><?xml version="1.0" encoding="utf-8"?>
<sst xmlns="http://schemas.openxmlformats.org/spreadsheetml/2006/main" count="65" uniqueCount="36">
  <si>
    <t>Bacground</t>
    <phoneticPr fontId="2" type="noConversion"/>
  </si>
  <si>
    <t>DMSO</t>
    <phoneticPr fontId="2" type="noConversion"/>
  </si>
  <si>
    <t>KL-6 (μΜ)</t>
    <phoneticPr fontId="2" type="noConversion"/>
  </si>
  <si>
    <t>Viability of PANC-1 and Mia-PACA2 cells treated with KL-6 evaluated by 24-h and 72-h CCK8 assays</t>
    <phoneticPr fontId="2" type="noConversion"/>
  </si>
  <si>
    <t>Mia-PACA2</t>
    <phoneticPr fontId="2" type="noConversion"/>
  </si>
  <si>
    <t>Cell line</t>
    <phoneticPr fontId="2" type="noConversion"/>
  </si>
  <si>
    <t>Teatment time (h)</t>
    <phoneticPr fontId="2" type="noConversion"/>
  </si>
  <si>
    <t>PANC-1</t>
    <phoneticPr fontId="2" type="noConversion"/>
  </si>
  <si>
    <t>Clonogenicity of Mia-PACA2 cells treated with different concentrations of compound KL-6</t>
    <phoneticPr fontId="2" type="noConversion"/>
  </si>
  <si>
    <t>Count</t>
  </si>
  <si>
    <t>Total Area</t>
  </si>
  <si>
    <t>Average Size</t>
  </si>
  <si>
    <t>%Area</t>
  </si>
  <si>
    <t>IntDen</t>
  </si>
  <si>
    <t xml:space="preserve">KL-6 (μΜ)						</t>
    <phoneticPr fontId="2" type="noConversion"/>
  </si>
  <si>
    <t>%G1</t>
    <phoneticPr fontId="2" type="noConversion"/>
  </si>
  <si>
    <t>%S</t>
    <phoneticPr fontId="2" type="noConversion"/>
  </si>
  <si>
    <t>%G2</t>
    <phoneticPr fontId="2" type="noConversion"/>
  </si>
  <si>
    <t>1</t>
    <phoneticPr fontId="2" type="noConversion"/>
  </si>
  <si>
    <t>2</t>
    <phoneticPr fontId="2" type="noConversion"/>
  </si>
  <si>
    <t>Analysis of cell cycle distribution in PANC-1 cells treated with KL-6 for 24 hours using propidium iodide/RNase</t>
  </si>
  <si>
    <t>KL-6 （μM）</t>
    <phoneticPr fontId="8" type="noConversion"/>
  </si>
  <si>
    <t>Detection of apoptosis in Mia-PACA2 cells treated with compound KL-6 at varying concentrations for 48 hours using FITC-Annexin V assay</t>
    <phoneticPr fontId="2" type="noConversion"/>
  </si>
  <si>
    <t>Wound closure of PANC-1 and Mia PACA2cells treated with compound KL-6 at indicated concentrations for 24 hours</t>
    <phoneticPr fontId="2" type="noConversion"/>
  </si>
  <si>
    <t>Transwell assay of PANC-1 and Mia PACA2 cells after 48 hours of treatment with compound KL-6 at indicated concentrations</t>
    <phoneticPr fontId="2" type="noConversion"/>
  </si>
  <si>
    <t>0</t>
    <phoneticPr fontId="2" type="noConversion"/>
  </si>
  <si>
    <t>24</t>
    <phoneticPr fontId="2" type="noConversion"/>
  </si>
  <si>
    <t>Time (h)</t>
    <phoneticPr fontId="2" type="noConversion"/>
  </si>
  <si>
    <t xml:space="preserve">KL-6 (μΜ)	</t>
    <phoneticPr fontId="2" type="noConversion"/>
  </si>
  <si>
    <t>GAPDH</t>
    <phoneticPr fontId="2" type="noConversion"/>
  </si>
  <si>
    <t>PLAC8</t>
    <phoneticPr fontId="2" type="noConversion"/>
  </si>
  <si>
    <t>NME1-NME2</t>
    <phoneticPr fontId="2" type="noConversion"/>
  </si>
  <si>
    <t>SLC7A11</t>
    <phoneticPr fontId="2" type="noConversion"/>
  </si>
  <si>
    <t>GPX4</t>
    <phoneticPr fontId="2" type="noConversion"/>
  </si>
  <si>
    <t>The mRNA expression levels of PLAC8, NME1-NME2, SLC7A11 and GPX4 in PANC-1 cells after treatment with different concentrations of KL-6.</t>
    <phoneticPr fontId="2" type="noConversion"/>
  </si>
  <si>
    <t>The detection of lipid peroxidation levels using BODIPY 581/591C1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81" formatCode="###0.00;\-###0.00"/>
  </numFmts>
  <fonts count="11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等线"/>
      <family val="2"/>
      <charset val="134"/>
      <scheme val="minor"/>
    </font>
    <font>
      <sz val="11"/>
      <name val="Calibri"/>
      <family val="2"/>
    </font>
    <font>
      <b/>
      <sz val="11"/>
      <name val="Calibri"/>
      <family val="2"/>
    </font>
    <font>
      <sz val="11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rgb="FF000000"/>
      <name val="宋体"/>
      <family val="3"/>
      <charset val="134"/>
    </font>
    <font>
      <sz val="12"/>
      <color indexed="8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Border="1">
      <alignment vertical="center"/>
    </xf>
    <xf numFmtId="0" fontId="4" fillId="0" borderId="0" xfId="0" applyFont="1" applyBorder="1" applyAlignment="1"/>
    <xf numFmtId="0" fontId="3" fillId="0" borderId="0" xfId="0" applyFont="1" applyBorder="1" applyAlignment="1">
      <alignment horizontal="center" vertical="center"/>
    </xf>
    <xf numFmtId="0" fontId="5" fillId="0" borderId="0" xfId="0" applyFont="1" applyBorder="1" applyAlignment="1"/>
    <xf numFmtId="0" fontId="3" fillId="0" borderId="0" xfId="0" applyFont="1" applyBorder="1" applyAlignment="1">
      <alignment horizontal="center"/>
    </xf>
    <xf numFmtId="0" fontId="4" fillId="0" borderId="0" xfId="0" applyFont="1" applyAlignment="1"/>
    <xf numFmtId="0" fontId="6" fillId="0" borderId="0" xfId="0" applyFont="1">
      <alignment vertical="center"/>
    </xf>
    <xf numFmtId="49" fontId="0" fillId="0" borderId="0" xfId="0" applyNumberFormat="1">
      <alignment vertical="center"/>
    </xf>
    <xf numFmtId="0" fontId="0" fillId="0" borderId="0" xfId="0" applyFill="1">
      <alignment vertical="center"/>
    </xf>
    <xf numFmtId="0" fontId="7" fillId="0" borderId="0" xfId="0" applyFont="1">
      <alignment vertical="center"/>
    </xf>
    <xf numFmtId="0" fontId="3" fillId="0" borderId="0" xfId="0" applyFont="1" applyFill="1" applyAlignment="1"/>
    <xf numFmtId="0" fontId="3" fillId="0" borderId="0" xfId="0" applyFont="1" applyFill="1" applyAlignment="1">
      <alignment horizontal="center"/>
    </xf>
    <xf numFmtId="49" fontId="0" fillId="0" borderId="0" xfId="1" applyNumberFormat="1" applyFont="1">
      <alignment vertical="center"/>
    </xf>
    <xf numFmtId="0" fontId="9" fillId="0" borderId="0" xfId="0" applyFont="1" applyAlignment="1"/>
    <xf numFmtId="181" fontId="9" fillId="0" borderId="0" xfId="0" applyNumberFormat="1" applyFont="1" applyAlignment="1"/>
    <xf numFmtId="0" fontId="10" fillId="0" borderId="0" xfId="0" applyFont="1">
      <alignment vertical="center"/>
    </xf>
    <xf numFmtId="0" fontId="3" fillId="0" borderId="0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horizontal="left"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DBCDF-8E3B-5A4F-947A-DB2699CDE6CE}">
  <dimension ref="A1:K18"/>
  <sheetViews>
    <sheetView workbookViewId="0">
      <selection sqref="A1:I1"/>
    </sheetView>
  </sheetViews>
  <sheetFormatPr baseColWidth="10" defaultRowHeight="16"/>
  <cols>
    <col min="1" max="10" width="10.83203125" style="2"/>
    <col min="11" max="11" width="18.6640625" style="2" customWidth="1"/>
    <col min="12" max="16384" width="10.83203125" style="2"/>
  </cols>
  <sheetData>
    <row r="1" spans="1:11">
      <c r="A1" s="18" t="s">
        <v>3</v>
      </c>
      <c r="B1" s="18"/>
      <c r="C1" s="18"/>
      <c r="D1" s="18"/>
      <c r="E1" s="18"/>
      <c r="F1" s="18"/>
      <c r="G1" s="18"/>
      <c r="H1" s="18"/>
      <c r="I1" s="18"/>
    </row>
    <row r="2" spans="1:11">
      <c r="B2" s="3"/>
      <c r="C2" s="4" t="s">
        <v>14</v>
      </c>
      <c r="D2" s="4"/>
      <c r="E2" s="4"/>
      <c r="F2" s="4"/>
      <c r="G2" s="4"/>
      <c r="H2" s="4"/>
      <c r="I2" s="4"/>
    </row>
    <row r="3" spans="1:11">
      <c r="A3" s="5" t="s">
        <v>0</v>
      </c>
      <c r="B3" s="5" t="s">
        <v>1</v>
      </c>
      <c r="C3" s="6">
        <v>0.19500000000000001</v>
      </c>
      <c r="D3" s="6">
        <v>0.39</v>
      </c>
      <c r="E3" s="6">
        <v>0.78</v>
      </c>
      <c r="F3" s="6">
        <v>1.56</v>
      </c>
      <c r="G3" s="6">
        <v>3.125</v>
      </c>
      <c r="H3" s="6">
        <v>6.25</v>
      </c>
      <c r="I3" s="6">
        <v>12.5</v>
      </c>
      <c r="J3" s="2" t="s">
        <v>5</v>
      </c>
      <c r="K3" s="2" t="s">
        <v>6</v>
      </c>
    </row>
    <row r="4" spans="1:11">
      <c r="A4" s="3">
        <v>0.2437</v>
      </c>
      <c r="B4" s="3">
        <v>1.0623</v>
      </c>
      <c r="C4" s="3">
        <v>1.0757000000000001</v>
      </c>
      <c r="D4" s="3">
        <v>1.0485</v>
      </c>
      <c r="E4" s="3">
        <v>1.1305000000000001</v>
      </c>
      <c r="F4" s="3">
        <v>0.92069999999999996</v>
      </c>
      <c r="G4" s="3">
        <v>0.4788</v>
      </c>
      <c r="H4" s="3">
        <v>0.55279999999999996</v>
      </c>
      <c r="I4" s="3">
        <v>0.54069999999999996</v>
      </c>
      <c r="J4" s="4" t="s">
        <v>4</v>
      </c>
      <c r="K4" s="4">
        <v>24</v>
      </c>
    </row>
    <row r="5" spans="1:11">
      <c r="A5" s="3">
        <v>0.27079999999999999</v>
      </c>
      <c r="B5" s="3">
        <v>0.91879999999999995</v>
      </c>
      <c r="C5" s="3">
        <v>0.97770000000000001</v>
      </c>
      <c r="D5" s="3">
        <v>0.85019999999999996</v>
      </c>
      <c r="E5" s="3">
        <v>1.0519000000000001</v>
      </c>
      <c r="F5" s="3">
        <v>0.85780000000000001</v>
      </c>
      <c r="G5" s="3">
        <v>0.41880000000000001</v>
      </c>
      <c r="H5" s="3">
        <v>0.4279</v>
      </c>
      <c r="I5" s="3">
        <v>0.49370000000000003</v>
      </c>
      <c r="J5" s="4"/>
      <c r="K5" s="4"/>
    </row>
    <row r="6" spans="1:11">
      <c r="A6" s="3">
        <v>0.24060000000000001</v>
      </c>
      <c r="B6" s="3">
        <v>0.99760000000000004</v>
      </c>
      <c r="C6" s="3">
        <v>1.0906</v>
      </c>
      <c r="D6" s="3">
        <v>0.91779999999999995</v>
      </c>
      <c r="E6" s="3">
        <v>1.0567</v>
      </c>
      <c r="F6" s="3">
        <v>0.94299999999999995</v>
      </c>
      <c r="G6" s="3">
        <v>0.43940000000000001</v>
      </c>
      <c r="H6" s="3">
        <v>0.41789999999999999</v>
      </c>
      <c r="I6" s="3">
        <v>0.43440000000000001</v>
      </c>
      <c r="J6" s="4"/>
      <c r="K6" s="4"/>
    </row>
    <row r="8" spans="1:11">
      <c r="A8" s="7">
        <v>0.19389999999999999</v>
      </c>
      <c r="B8" s="7">
        <v>2.9466000000000001</v>
      </c>
      <c r="C8" s="7">
        <v>2.5787</v>
      </c>
      <c r="D8" s="7">
        <v>2.2391000000000001</v>
      </c>
      <c r="E8" s="7">
        <v>2.1404999999999998</v>
      </c>
      <c r="F8" s="7">
        <v>1.3852</v>
      </c>
      <c r="G8" s="7">
        <v>0.43219999999999997</v>
      </c>
      <c r="H8" s="7">
        <v>0.31009999999999999</v>
      </c>
      <c r="I8" s="7">
        <v>0.40329999999999999</v>
      </c>
      <c r="J8" s="4" t="s">
        <v>4</v>
      </c>
      <c r="K8" s="4">
        <v>72</v>
      </c>
    </row>
    <row r="9" spans="1:11">
      <c r="A9" s="7">
        <v>0.19570000000000001</v>
      </c>
      <c r="B9" s="7">
        <v>2.7972999999999999</v>
      </c>
      <c r="C9" s="7">
        <v>2.4897999999999998</v>
      </c>
      <c r="D9" s="7">
        <v>2.25</v>
      </c>
      <c r="E9" s="7">
        <v>1.9937</v>
      </c>
      <c r="F9" s="7">
        <v>1.6266</v>
      </c>
      <c r="G9" s="7">
        <v>0.4209</v>
      </c>
      <c r="H9" s="7">
        <v>0.35510000000000003</v>
      </c>
      <c r="I9" s="7">
        <v>0.42330000000000001</v>
      </c>
      <c r="J9" s="4"/>
      <c r="K9" s="4"/>
    </row>
    <row r="10" spans="1:11">
      <c r="A10" s="7">
        <v>0.19439999999999999</v>
      </c>
      <c r="B10" s="7">
        <v>2.7082000000000002</v>
      </c>
      <c r="C10" s="7">
        <v>2.3456999999999999</v>
      </c>
      <c r="D10" s="7">
        <v>2.2324999999999999</v>
      </c>
      <c r="E10" s="7">
        <v>2.0691000000000002</v>
      </c>
      <c r="F10" s="7">
        <v>1.397</v>
      </c>
      <c r="G10" s="7">
        <v>0.40810000000000002</v>
      </c>
      <c r="H10" s="7">
        <v>0.34539999999999998</v>
      </c>
      <c r="I10" s="7">
        <v>0.4098</v>
      </c>
      <c r="J10" s="4"/>
      <c r="K10" s="4"/>
    </row>
    <row r="12" spans="1:11">
      <c r="A12" s="7">
        <v>0.2079</v>
      </c>
      <c r="B12" s="7">
        <v>0.77759999999999996</v>
      </c>
      <c r="C12" s="7">
        <v>0.82450000000000001</v>
      </c>
      <c r="D12" s="7">
        <v>0.73799999999999999</v>
      </c>
      <c r="E12" s="7">
        <v>0.66859999999999997</v>
      </c>
      <c r="F12" s="7">
        <v>0.59240000000000004</v>
      </c>
      <c r="G12" s="7">
        <v>0.4662</v>
      </c>
      <c r="H12" s="7">
        <v>0.43980000000000002</v>
      </c>
      <c r="I12" s="7">
        <v>0.7026</v>
      </c>
      <c r="J12" s="4" t="s">
        <v>7</v>
      </c>
      <c r="K12" s="4">
        <v>24</v>
      </c>
    </row>
    <row r="13" spans="1:11">
      <c r="A13" s="7">
        <v>0.25290000000000001</v>
      </c>
      <c r="B13" s="7">
        <v>0.84830000000000005</v>
      </c>
      <c r="C13" s="7">
        <v>0.8357</v>
      </c>
      <c r="D13" s="7">
        <v>0.72260000000000002</v>
      </c>
      <c r="E13" s="7">
        <v>0.7218</v>
      </c>
      <c r="F13" s="7">
        <v>0.61040000000000005</v>
      </c>
      <c r="G13" s="7">
        <v>0.46539999999999998</v>
      </c>
      <c r="H13" s="7">
        <v>0.47049999999999997</v>
      </c>
      <c r="I13" s="7">
        <v>0.52590000000000003</v>
      </c>
      <c r="J13" s="4"/>
      <c r="K13" s="4"/>
    </row>
    <row r="14" spans="1:11">
      <c r="A14" s="7">
        <v>0.26</v>
      </c>
      <c r="B14" s="7">
        <v>0.89700000000000002</v>
      </c>
      <c r="C14" s="7">
        <v>0.82330000000000003</v>
      </c>
      <c r="D14" s="7">
        <v>0.80420000000000003</v>
      </c>
      <c r="E14" s="7">
        <v>0.71779999999999999</v>
      </c>
      <c r="F14" s="7">
        <v>0.63680000000000003</v>
      </c>
      <c r="G14" s="7">
        <v>0.48120000000000002</v>
      </c>
      <c r="H14" s="7">
        <v>0.45669999999999999</v>
      </c>
      <c r="I14" s="7">
        <v>0.49390000000000001</v>
      </c>
      <c r="J14" s="4"/>
      <c r="K14" s="4"/>
    </row>
    <row r="16" spans="1:11">
      <c r="A16" s="7">
        <v>0.26989999999999997</v>
      </c>
      <c r="B16" s="7">
        <v>0.8982</v>
      </c>
      <c r="C16" s="7">
        <v>0.87219999999999998</v>
      </c>
      <c r="D16" s="7">
        <v>0.95679999999999998</v>
      </c>
      <c r="E16" s="7">
        <v>0.77669999999999995</v>
      </c>
      <c r="F16" s="7">
        <v>0.54330000000000001</v>
      </c>
      <c r="G16" s="7">
        <v>0.32119999999999999</v>
      </c>
      <c r="H16" s="7">
        <v>0.30919999999999997</v>
      </c>
      <c r="I16" s="7">
        <v>0.30270000000000002</v>
      </c>
      <c r="J16" s="4" t="s">
        <v>7</v>
      </c>
      <c r="K16" s="4">
        <v>72</v>
      </c>
    </row>
    <row r="17" spans="1:11">
      <c r="A17" s="7">
        <v>0.27189999999999998</v>
      </c>
      <c r="B17" s="7">
        <v>0.95179999999999998</v>
      </c>
      <c r="C17" s="7">
        <v>0.90549999999999997</v>
      </c>
      <c r="D17" s="7">
        <v>0.92820000000000003</v>
      </c>
      <c r="E17" s="7">
        <v>0.77349999999999997</v>
      </c>
      <c r="F17" s="7">
        <v>0.53039999999999998</v>
      </c>
      <c r="G17" s="7">
        <v>0.31690000000000002</v>
      </c>
      <c r="H17" s="7">
        <v>0.2878</v>
      </c>
      <c r="I17" s="7">
        <v>0.29260000000000003</v>
      </c>
      <c r="J17" s="4"/>
      <c r="K17" s="4"/>
    </row>
    <row r="18" spans="1:11">
      <c r="A18" s="7">
        <v>0.26369999999999999</v>
      </c>
      <c r="B18" s="7">
        <v>0.97219999999999995</v>
      </c>
      <c r="C18" s="7">
        <v>0.95660000000000001</v>
      </c>
      <c r="D18" s="7">
        <v>1.0891</v>
      </c>
      <c r="E18" s="7">
        <v>0.76339999999999997</v>
      </c>
      <c r="F18" s="7">
        <v>0.51380000000000003</v>
      </c>
      <c r="G18" s="7">
        <v>0.3039</v>
      </c>
      <c r="H18" s="7">
        <v>0.29189999999999999</v>
      </c>
      <c r="I18" s="7">
        <v>0.27200000000000002</v>
      </c>
      <c r="J18" s="4"/>
      <c r="K18" s="4"/>
    </row>
  </sheetData>
  <mergeCells count="9">
    <mergeCell ref="J12:J14"/>
    <mergeCell ref="J16:J18"/>
    <mergeCell ref="K12:K14"/>
    <mergeCell ref="K16:K18"/>
    <mergeCell ref="C2:I2"/>
    <mergeCell ref="J4:J6"/>
    <mergeCell ref="J8:J10"/>
    <mergeCell ref="K4:K6"/>
    <mergeCell ref="K8:K10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9D915-EE7A-BD47-A9D4-DED01AB1B4BD}">
  <dimension ref="A1:I11"/>
  <sheetViews>
    <sheetView workbookViewId="0">
      <selection sqref="A1:I1"/>
    </sheetView>
  </sheetViews>
  <sheetFormatPr baseColWidth="10" defaultRowHeight="16"/>
  <sheetData>
    <row r="1" spans="1:9">
      <c r="A1" s="19" t="s">
        <v>8</v>
      </c>
      <c r="B1" s="19"/>
      <c r="C1" s="19"/>
      <c r="D1" s="19"/>
      <c r="E1" s="19"/>
      <c r="F1" s="19"/>
      <c r="G1" s="19"/>
      <c r="H1" s="19"/>
      <c r="I1" s="19"/>
    </row>
    <row r="2" spans="1:9">
      <c r="A2" t="s">
        <v>14</v>
      </c>
      <c r="B2" t="s">
        <v>9</v>
      </c>
      <c r="C2" t="s">
        <v>10</v>
      </c>
      <c r="D2" t="s">
        <v>11</v>
      </c>
      <c r="E2" t="s">
        <v>12</v>
      </c>
      <c r="F2" t="s">
        <v>13</v>
      </c>
    </row>
    <row r="3" spans="1:9">
      <c r="A3" s="8">
        <v>0</v>
      </c>
      <c r="B3" s="8">
        <v>68</v>
      </c>
      <c r="C3" s="8">
        <v>8983</v>
      </c>
      <c r="D3" s="8">
        <v>132.10300000000001</v>
      </c>
      <c r="E3" s="8">
        <v>12.554</v>
      </c>
      <c r="F3" s="8">
        <v>9097.8379999999997</v>
      </c>
    </row>
    <row r="4" spans="1:9">
      <c r="A4" s="8">
        <v>0</v>
      </c>
      <c r="B4" s="8">
        <v>50</v>
      </c>
      <c r="C4" s="8">
        <v>3359</v>
      </c>
      <c r="D4" s="8">
        <v>67.180000000000007</v>
      </c>
      <c r="E4" s="8">
        <v>12.345000000000001</v>
      </c>
      <c r="F4" s="8">
        <v>5703.9</v>
      </c>
    </row>
    <row r="5" spans="1:9">
      <c r="A5" s="8">
        <v>0</v>
      </c>
      <c r="B5" s="8">
        <v>50</v>
      </c>
      <c r="C5" s="8">
        <v>2626</v>
      </c>
      <c r="D5" s="8">
        <v>52.52</v>
      </c>
      <c r="E5" s="8">
        <v>9.9450000000000003</v>
      </c>
      <c r="F5" s="8">
        <v>4220.1400000000003</v>
      </c>
    </row>
    <row r="6" spans="1:9">
      <c r="A6" s="8">
        <v>1</v>
      </c>
      <c r="B6" s="8">
        <v>31</v>
      </c>
      <c r="C6" s="8">
        <v>1009</v>
      </c>
      <c r="D6" s="8">
        <v>32.548000000000002</v>
      </c>
      <c r="E6" s="8">
        <v>3.8210000000000002</v>
      </c>
      <c r="F6" s="8">
        <v>2813.355</v>
      </c>
    </row>
    <row r="7" spans="1:9">
      <c r="A7" s="8">
        <v>1</v>
      </c>
      <c r="B7" s="8">
        <v>16</v>
      </c>
      <c r="C7" s="8">
        <v>837</v>
      </c>
      <c r="D7" s="8">
        <v>52.311999999999998</v>
      </c>
      <c r="E7" s="8">
        <v>3.3109999999999999</v>
      </c>
      <c r="F7" s="8">
        <v>5275.375</v>
      </c>
    </row>
    <row r="8" spans="1:9">
      <c r="A8" s="8">
        <v>1</v>
      </c>
      <c r="B8" s="8">
        <v>17</v>
      </c>
      <c r="C8" s="8">
        <v>1290</v>
      </c>
      <c r="D8" s="8">
        <v>75.882000000000005</v>
      </c>
      <c r="E8" s="8">
        <v>5.008</v>
      </c>
      <c r="F8" s="8">
        <v>8351.8819999999996</v>
      </c>
    </row>
    <row r="9" spans="1:9">
      <c r="A9" s="8">
        <v>2</v>
      </c>
      <c r="B9" s="8">
        <v>14</v>
      </c>
      <c r="C9" s="8">
        <v>1248</v>
      </c>
      <c r="D9" s="8">
        <v>89.143000000000001</v>
      </c>
      <c r="E9" s="8">
        <v>6.2770000000000001</v>
      </c>
      <c r="F9" s="8">
        <v>10987.714</v>
      </c>
    </row>
    <row r="10" spans="1:9">
      <c r="A10" s="8">
        <v>2</v>
      </c>
      <c r="B10" s="8">
        <v>16</v>
      </c>
      <c r="C10" s="8">
        <v>936</v>
      </c>
      <c r="D10" s="8">
        <v>58.5</v>
      </c>
      <c r="E10" s="8">
        <v>1.9970000000000001</v>
      </c>
      <c r="F10" s="8">
        <v>6000.5619999999999</v>
      </c>
    </row>
    <row r="11" spans="1:9">
      <c r="A11" s="8">
        <v>2</v>
      </c>
      <c r="B11" s="8">
        <v>19</v>
      </c>
      <c r="C11" s="8">
        <v>583</v>
      </c>
      <c r="D11" s="8">
        <v>30.684000000000001</v>
      </c>
      <c r="E11" s="8">
        <v>0.68400000000000005</v>
      </c>
      <c r="F11" s="8">
        <v>2994.7370000000001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0CCFD-1B68-C144-A6B5-118CCEB67E79}">
  <dimension ref="A1:M5"/>
  <sheetViews>
    <sheetView workbookViewId="0">
      <selection sqref="A1:M1"/>
    </sheetView>
  </sheetViews>
  <sheetFormatPr baseColWidth="10" defaultRowHeight="16"/>
  <sheetData>
    <row r="1" spans="1:13">
      <c r="A1" s="20" t="s">
        <v>2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13">
      <c r="A2" t="s">
        <v>14</v>
      </c>
      <c r="B2">
        <v>0</v>
      </c>
      <c r="C2">
        <v>0</v>
      </c>
      <c r="D2">
        <v>0</v>
      </c>
      <c r="E2">
        <v>0.5</v>
      </c>
      <c r="F2">
        <v>0.5</v>
      </c>
      <c r="G2">
        <v>0.5</v>
      </c>
      <c r="H2" s="9" t="s">
        <v>18</v>
      </c>
      <c r="I2" s="9" t="s">
        <v>18</v>
      </c>
      <c r="J2" s="9" t="s">
        <v>18</v>
      </c>
      <c r="K2" s="9" t="s">
        <v>19</v>
      </c>
      <c r="L2" s="9" t="s">
        <v>19</v>
      </c>
      <c r="M2" s="9" t="s">
        <v>19</v>
      </c>
    </row>
    <row r="3" spans="1:13">
      <c r="A3" t="s">
        <v>15</v>
      </c>
      <c r="B3" s="10">
        <v>37.299999999999997</v>
      </c>
      <c r="C3" s="10">
        <v>40.4</v>
      </c>
      <c r="D3" s="10">
        <v>39.299999999999997</v>
      </c>
      <c r="E3" s="10">
        <v>31.7</v>
      </c>
      <c r="F3" s="10">
        <v>35</v>
      </c>
      <c r="G3" s="10">
        <v>36.9</v>
      </c>
      <c r="H3" s="10">
        <v>29.3</v>
      </c>
      <c r="I3" s="10">
        <v>32.299999999999997</v>
      </c>
      <c r="J3" s="10">
        <v>31.6</v>
      </c>
      <c r="K3" s="10">
        <v>24.6</v>
      </c>
      <c r="L3" s="10">
        <v>20</v>
      </c>
      <c r="M3" s="10">
        <v>23.3</v>
      </c>
    </row>
    <row r="4" spans="1:13">
      <c r="A4" t="s">
        <v>16</v>
      </c>
      <c r="B4" s="10">
        <v>41.1</v>
      </c>
      <c r="C4" s="10">
        <v>42.9</v>
      </c>
      <c r="D4" s="10">
        <v>42.4</v>
      </c>
      <c r="E4" s="10">
        <v>42.9</v>
      </c>
      <c r="F4" s="10">
        <v>39.4</v>
      </c>
      <c r="G4" s="10">
        <v>37.700000000000003</v>
      </c>
      <c r="H4" s="10">
        <v>37.9</v>
      </c>
      <c r="I4" s="10">
        <v>37.4</v>
      </c>
      <c r="J4" s="10">
        <v>36</v>
      </c>
      <c r="K4" s="10">
        <v>30.3</v>
      </c>
      <c r="L4" s="10">
        <v>34.4</v>
      </c>
      <c r="M4" s="10">
        <v>34.5</v>
      </c>
    </row>
    <row r="5" spans="1:13">
      <c r="A5" t="s">
        <v>17</v>
      </c>
      <c r="B5" s="10">
        <v>15.2</v>
      </c>
      <c r="C5" s="10">
        <v>12.3</v>
      </c>
      <c r="D5" s="10">
        <v>13.1</v>
      </c>
      <c r="E5" s="10">
        <v>19.3</v>
      </c>
      <c r="F5" s="10">
        <v>20.7</v>
      </c>
      <c r="G5" s="10">
        <v>20.2</v>
      </c>
      <c r="H5" s="10">
        <v>25.3</v>
      </c>
      <c r="I5" s="10">
        <v>24.1</v>
      </c>
      <c r="J5" s="10">
        <v>26.5</v>
      </c>
      <c r="K5" s="10">
        <v>40.9</v>
      </c>
      <c r="L5" s="10">
        <v>43.9</v>
      </c>
      <c r="M5" s="10">
        <v>38.299999999999997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6741A-8FE3-B246-9481-3D15B1B90F8D}">
  <dimension ref="A1:D6"/>
  <sheetViews>
    <sheetView workbookViewId="0">
      <selection activeCell="F1" sqref="F1"/>
    </sheetView>
  </sheetViews>
  <sheetFormatPr baseColWidth="10" defaultRowHeight="16"/>
  <sheetData>
    <row r="1" spans="1:4">
      <c r="A1" t="s">
        <v>22</v>
      </c>
    </row>
    <row r="2" spans="1:4">
      <c r="A2" s="12"/>
      <c r="B2" s="13" t="s">
        <v>21</v>
      </c>
      <c r="C2" s="13"/>
      <c r="D2" s="13"/>
    </row>
    <row r="3" spans="1:4">
      <c r="A3" s="12">
        <v>0</v>
      </c>
      <c r="B3" s="12">
        <v>0.5</v>
      </c>
      <c r="C3" s="12">
        <v>1</v>
      </c>
      <c r="D3" s="12">
        <v>2</v>
      </c>
    </row>
    <row r="4" spans="1:4">
      <c r="A4" s="12">
        <f>4.04+5.12</f>
        <v>9.16</v>
      </c>
      <c r="B4" s="12">
        <f>4.08+6.66</f>
        <v>10.74</v>
      </c>
      <c r="C4" s="12">
        <f>6.24+14.7</f>
        <v>20.939999999999998</v>
      </c>
      <c r="D4" s="12">
        <f>5.37+23.3</f>
        <v>28.67</v>
      </c>
    </row>
    <row r="5" spans="1:4">
      <c r="A5" s="12">
        <f>3.56+4.61</f>
        <v>8.17</v>
      </c>
      <c r="B5" s="12">
        <f>4.38+8.82</f>
        <v>13.2</v>
      </c>
      <c r="C5" s="12">
        <f>3.73+8.52</f>
        <v>12.25</v>
      </c>
      <c r="D5" s="12">
        <f>7.98+20.8</f>
        <v>28.78</v>
      </c>
    </row>
    <row r="6" spans="1:4">
      <c r="A6" s="12">
        <f>3.55+4.67</f>
        <v>8.2199999999999989</v>
      </c>
      <c r="B6" s="12">
        <f>3.28+6.8</f>
        <v>10.08</v>
      </c>
      <c r="C6" s="12">
        <f>4.59+14</f>
        <v>18.59</v>
      </c>
      <c r="D6" s="12">
        <f>8.32+24.7</f>
        <v>33.019999999999996</v>
      </c>
    </row>
  </sheetData>
  <mergeCells count="1">
    <mergeCell ref="B2:D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6B2D1-6600-A645-B5F4-05B5D3681D00}">
  <dimension ref="A1:E16"/>
  <sheetViews>
    <sheetView workbookViewId="0">
      <selection activeCell="G19" sqref="G19"/>
    </sheetView>
  </sheetViews>
  <sheetFormatPr baseColWidth="10" defaultRowHeight="16"/>
  <sheetData>
    <row r="1" spans="1:5">
      <c r="A1" t="s">
        <v>23</v>
      </c>
    </row>
    <row r="2" spans="1:5">
      <c r="B2" s="1" t="s">
        <v>28</v>
      </c>
      <c r="C2" s="1"/>
      <c r="D2" s="1"/>
    </row>
    <row r="3" spans="1:5">
      <c r="A3" t="s">
        <v>27</v>
      </c>
      <c r="B3">
        <v>0</v>
      </c>
      <c r="C3">
        <v>1</v>
      </c>
      <c r="D3">
        <v>2</v>
      </c>
    </row>
    <row r="4" spans="1:5">
      <c r="A4" s="9" t="s">
        <v>25</v>
      </c>
      <c r="B4">
        <v>550</v>
      </c>
      <c r="C4">
        <v>550</v>
      </c>
      <c r="D4">
        <v>551</v>
      </c>
      <c r="E4" s="1" t="s">
        <v>4</v>
      </c>
    </row>
    <row r="5" spans="1:5">
      <c r="A5" s="14" t="s">
        <v>25</v>
      </c>
      <c r="B5">
        <v>554</v>
      </c>
      <c r="C5">
        <v>546</v>
      </c>
      <c r="D5">
        <v>548</v>
      </c>
      <c r="E5" s="1"/>
    </row>
    <row r="6" spans="1:5">
      <c r="A6" s="9" t="s">
        <v>25</v>
      </c>
      <c r="B6">
        <v>550</v>
      </c>
      <c r="C6">
        <v>560</v>
      </c>
      <c r="D6">
        <v>549</v>
      </c>
      <c r="E6" s="1"/>
    </row>
    <row r="7" spans="1:5">
      <c r="A7" s="9" t="s">
        <v>26</v>
      </c>
      <c r="B7">
        <v>350</v>
      </c>
      <c r="C7">
        <v>507</v>
      </c>
      <c r="D7">
        <v>511</v>
      </c>
      <c r="E7" s="1"/>
    </row>
    <row r="8" spans="1:5">
      <c r="A8" s="14" t="s">
        <v>26</v>
      </c>
      <c r="B8">
        <v>365</v>
      </c>
      <c r="C8">
        <v>491</v>
      </c>
      <c r="D8">
        <v>440</v>
      </c>
      <c r="E8" s="1"/>
    </row>
    <row r="9" spans="1:5">
      <c r="A9" s="9" t="s">
        <v>26</v>
      </c>
      <c r="B9">
        <v>356</v>
      </c>
      <c r="C9">
        <v>478</v>
      </c>
      <c r="D9">
        <v>508</v>
      </c>
      <c r="E9" s="1"/>
    </row>
    <row r="11" spans="1:5">
      <c r="A11" s="9" t="s">
        <v>25</v>
      </c>
      <c r="B11">
        <v>318</v>
      </c>
      <c r="C11">
        <v>315</v>
      </c>
      <c r="D11">
        <v>302</v>
      </c>
      <c r="E11" s="1" t="s">
        <v>7</v>
      </c>
    </row>
    <row r="12" spans="1:5">
      <c r="A12" s="14" t="s">
        <v>25</v>
      </c>
      <c r="B12">
        <v>309</v>
      </c>
      <c r="C12">
        <v>321</v>
      </c>
      <c r="D12">
        <v>305</v>
      </c>
      <c r="E12" s="1"/>
    </row>
    <row r="13" spans="1:5">
      <c r="A13" s="9" t="s">
        <v>25</v>
      </c>
      <c r="B13">
        <v>324</v>
      </c>
      <c r="C13">
        <v>320</v>
      </c>
      <c r="D13">
        <v>315</v>
      </c>
      <c r="E13" s="1"/>
    </row>
    <row r="14" spans="1:5">
      <c r="A14" s="9" t="s">
        <v>26</v>
      </c>
      <c r="B14">
        <v>258</v>
      </c>
      <c r="C14">
        <v>297</v>
      </c>
      <c r="D14">
        <v>286</v>
      </c>
      <c r="E14" s="1"/>
    </row>
    <row r="15" spans="1:5">
      <c r="A15" s="14" t="s">
        <v>26</v>
      </c>
      <c r="B15">
        <v>233</v>
      </c>
      <c r="C15">
        <v>307</v>
      </c>
      <c r="D15">
        <v>275</v>
      </c>
      <c r="E15" s="1"/>
    </row>
    <row r="16" spans="1:5">
      <c r="A16" s="9" t="s">
        <v>26</v>
      </c>
      <c r="B16">
        <v>255</v>
      </c>
      <c r="C16">
        <v>308</v>
      </c>
      <c r="D16">
        <v>280</v>
      </c>
      <c r="E16" s="1"/>
    </row>
  </sheetData>
  <mergeCells count="3">
    <mergeCell ref="B2:D2"/>
    <mergeCell ref="E4:E9"/>
    <mergeCell ref="E11:E16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5D5BF-0E91-6B44-A0F2-81C9CCAE8088}">
  <dimension ref="A4:G30"/>
  <sheetViews>
    <sheetView topLeftCell="A4" workbookViewId="0">
      <selection activeCell="H29" sqref="H29"/>
    </sheetView>
  </sheetViews>
  <sheetFormatPr baseColWidth="10" defaultRowHeight="16"/>
  <sheetData>
    <row r="4" spans="1:7">
      <c r="A4" t="s">
        <v>24</v>
      </c>
    </row>
    <row r="5" spans="1:7">
      <c r="A5" t="s">
        <v>2</v>
      </c>
      <c r="B5" t="s">
        <v>9</v>
      </c>
      <c r="C5" t="s">
        <v>10</v>
      </c>
      <c r="D5" t="s">
        <v>11</v>
      </c>
      <c r="E5" t="s">
        <v>12</v>
      </c>
      <c r="F5" t="s">
        <v>13</v>
      </c>
    </row>
    <row r="6" spans="1:7">
      <c r="A6">
        <v>0</v>
      </c>
      <c r="B6">
        <v>109</v>
      </c>
      <c r="C6">
        <v>28543</v>
      </c>
      <c r="D6">
        <v>261.86200000000002</v>
      </c>
      <c r="E6">
        <v>1.2869999999999999</v>
      </c>
      <c r="F6">
        <v>16910.384999999998</v>
      </c>
      <c r="G6" s="1" t="s">
        <v>4</v>
      </c>
    </row>
    <row r="7" spans="1:7">
      <c r="A7">
        <v>0</v>
      </c>
      <c r="B7">
        <v>84</v>
      </c>
      <c r="C7">
        <v>27370</v>
      </c>
      <c r="D7">
        <v>325.83300000000003</v>
      </c>
      <c r="E7">
        <v>1.234</v>
      </c>
      <c r="F7">
        <v>22006.857</v>
      </c>
      <c r="G7" s="1"/>
    </row>
    <row r="8" spans="1:7">
      <c r="A8">
        <v>0</v>
      </c>
      <c r="B8">
        <v>142</v>
      </c>
      <c r="C8">
        <v>45673</v>
      </c>
      <c r="D8">
        <v>321.64100000000002</v>
      </c>
      <c r="E8">
        <v>2.0590000000000002</v>
      </c>
      <c r="F8">
        <v>21038.535</v>
      </c>
      <c r="G8" s="1"/>
    </row>
    <row r="9" spans="1:7">
      <c r="A9">
        <v>1</v>
      </c>
      <c r="B9">
        <v>94</v>
      </c>
      <c r="C9">
        <v>30369</v>
      </c>
      <c r="D9">
        <v>323.07400000000001</v>
      </c>
      <c r="E9">
        <v>1.369</v>
      </c>
      <c r="F9">
        <v>22479.956999999999</v>
      </c>
      <c r="G9" s="1"/>
    </row>
    <row r="10" spans="1:7">
      <c r="A10">
        <v>1</v>
      </c>
      <c r="B10">
        <v>56</v>
      </c>
      <c r="C10">
        <v>16400</v>
      </c>
      <c r="D10">
        <v>292.85700000000003</v>
      </c>
      <c r="E10">
        <v>0.73899999999999999</v>
      </c>
      <c r="F10">
        <v>18222.982</v>
      </c>
      <c r="G10" s="1"/>
    </row>
    <row r="11" spans="1:7">
      <c r="A11">
        <v>1</v>
      </c>
      <c r="B11">
        <v>64</v>
      </c>
      <c r="C11">
        <v>16952</v>
      </c>
      <c r="D11">
        <v>264.875</v>
      </c>
      <c r="E11">
        <v>0.76400000000000001</v>
      </c>
      <c r="F11">
        <v>13983.922</v>
      </c>
      <c r="G11" s="1"/>
    </row>
    <row r="12" spans="1:7">
      <c r="A12">
        <v>2</v>
      </c>
      <c r="B12">
        <v>73</v>
      </c>
      <c r="C12">
        <v>28804</v>
      </c>
      <c r="D12">
        <v>394.57499999999999</v>
      </c>
      <c r="E12">
        <v>1.2989999999999999</v>
      </c>
      <c r="F12">
        <v>27818.013999999999</v>
      </c>
      <c r="G12" s="1"/>
    </row>
    <row r="13" spans="1:7">
      <c r="A13">
        <v>2</v>
      </c>
      <c r="B13">
        <v>35</v>
      </c>
      <c r="C13">
        <v>11467</v>
      </c>
      <c r="D13">
        <v>327.62900000000002</v>
      </c>
      <c r="E13">
        <v>0.51700000000000002</v>
      </c>
      <c r="F13">
        <v>20420.286</v>
      </c>
      <c r="G13" s="1"/>
    </row>
    <row r="14" spans="1:7">
      <c r="A14">
        <v>2</v>
      </c>
      <c r="B14">
        <v>35</v>
      </c>
      <c r="C14">
        <v>13076</v>
      </c>
      <c r="D14">
        <v>373.6</v>
      </c>
      <c r="E14">
        <v>0.59</v>
      </c>
      <c r="F14">
        <v>25386.742999999999</v>
      </c>
      <c r="G14" s="1"/>
    </row>
    <row r="15" spans="1:7">
      <c r="A15">
        <v>5</v>
      </c>
      <c r="B15">
        <v>9</v>
      </c>
      <c r="C15">
        <v>2881</v>
      </c>
      <c r="D15">
        <v>320.11099999999999</v>
      </c>
      <c r="E15">
        <v>0.13</v>
      </c>
      <c r="F15">
        <v>25929.888999999999</v>
      </c>
      <c r="G15" s="1"/>
    </row>
    <row r="16" spans="1:7">
      <c r="A16">
        <v>5</v>
      </c>
      <c r="B16">
        <v>11</v>
      </c>
      <c r="C16">
        <v>3850</v>
      </c>
      <c r="D16">
        <v>350</v>
      </c>
      <c r="E16">
        <v>0.17399999999999999</v>
      </c>
      <c r="F16">
        <v>25102</v>
      </c>
      <c r="G16" s="1"/>
    </row>
    <row r="17" spans="1:7">
      <c r="A17">
        <v>5</v>
      </c>
      <c r="B17">
        <v>23</v>
      </c>
      <c r="C17">
        <v>7743</v>
      </c>
      <c r="D17">
        <v>336.65199999999999</v>
      </c>
      <c r="E17">
        <v>0.34899999999999998</v>
      </c>
      <c r="F17">
        <v>23631.260999999999</v>
      </c>
      <c r="G17" s="1"/>
    </row>
    <row r="19" spans="1:7">
      <c r="A19">
        <v>0</v>
      </c>
      <c r="B19" s="10">
        <v>174</v>
      </c>
      <c r="C19" s="10">
        <v>8273</v>
      </c>
      <c r="D19" s="10">
        <v>47.545999999999999</v>
      </c>
      <c r="E19" s="10">
        <v>0.373</v>
      </c>
      <c r="F19" s="10">
        <v>2126.6320000000001</v>
      </c>
      <c r="G19" s="1" t="s">
        <v>7</v>
      </c>
    </row>
    <row r="20" spans="1:7">
      <c r="A20">
        <v>0</v>
      </c>
      <c r="B20" s="10">
        <v>304</v>
      </c>
      <c r="C20" s="10">
        <v>26672</v>
      </c>
      <c r="D20" s="10">
        <v>87.736999999999995</v>
      </c>
      <c r="E20" s="10">
        <v>1.2030000000000001</v>
      </c>
      <c r="F20" s="10">
        <v>3174.1779999999999</v>
      </c>
      <c r="G20" s="1"/>
    </row>
    <row r="21" spans="1:7">
      <c r="A21">
        <v>0</v>
      </c>
      <c r="B21" s="10">
        <v>186</v>
      </c>
      <c r="C21" s="10">
        <v>44497</v>
      </c>
      <c r="D21" s="10">
        <v>239.23099999999999</v>
      </c>
      <c r="E21" s="10">
        <v>2.0059999999999998</v>
      </c>
      <c r="F21" s="10">
        <v>10998.903</v>
      </c>
      <c r="G21" s="1"/>
    </row>
    <row r="22" spans="1:7">
      <c r="A22">
        <v>1</v>
      </c>
      <c r="B22" s="10">
        <v>57</v>
      </c>
      <c r="C22" s="10">
        <v>14994</v>
      </c>
      <c r="D22" s="10">
        <v>263.053</v>
      </c>
      <c r="E22" s="10">
        <v>0.67600000000000005</v>
      </c>
      <c r="F22" s="10">
        <v>12932.018</v>
      </c>
      <c r="G22" s="1"/>
    </row>
    <row r="23" spans="1:7">
      <c r="A23">
        <v>1</v>
      </c>
      <c r="B23" s="10">
        <v>94</v>
      </c>
      <c r="C23" s="10">
        <v>24506</v>
      </c>
      <c r="D23" s="10">
        <v>260.702</v>
      </c>
      <c r="E23" s="10">
        <v>1.105</v>
      </c>
      <c r="F23" s="10">
        <v>11457.34</v>
      </c>
      <c r="G23" s="1"/>
    </row>
    <row r="24" spans="1:7">
      <c r="A24">
        <v>1</v>
      </c>
      <c r="B24" s="10">
        <v>66</v>
      </c>
      <c r="C24" s="10">
        <v>16638</v>
      </c>
      <c r="D24" s="10">
        <v>252.09100000000001</v>
      </c>
      <c r="E24" s="10">
        <v>0.75</v>
      </c>
      <c r="F24" s="10">
        <v>12244.197</v>
      </c>
      <c r="G24" s="1"/>
    </row>
    <row r="25" spans="1:7">
      <c r="A25">
        <v>2</v>
      </c>
      <c r="B25" s="10">
        <v>22</v>
      </c>
      <c r="C25" s="10">
        <v>4745</v>
      </c>
      <c r="D25" s="10">
        <v>215.68199999999999</v>
      </c>
      <c r="E25" s="10">
        <v>0.214</v>
      </c>
      <c r="F25" s="10">
        <v>13434</v>
      </c>
      <c r="G25" s="1"/>
    </row>
    <row r="26" spans="1:7">
      <c r="A26">
        <v>2</v>
      </c>
      <c r="B26" s="10">
        <v>25</v>
      </c>
      <c r="C26" s="10">
        <v>5244</v>
      </c>
      <c r="D26" s="10">
        <v>209.76</v>
      </c>
      <c r="E26" s="10">
        <v>0.23599999999999999</v>
      </c>
      <c r="F26" s="10">
        <v>13326.16</v>
      </c>
      <c r="G26" s="1"/>
    </row>
    <row r="27" spans="1:7">
      <c r="A27">
        <v>2</v>
      </c>
      <c r="B27" s="10">
        <v>55</v>
      </c>
      <c r="C27" s="10">
        <v>13411</v>
      </c>
      <c r="D27" s="10">
        <v>243.83600000000001</v>
      </c>
      <c r="E27" s="10">
        <v>0.60499999999999998</v>
      </c>
      <c r="F27" s="10">
        <v>14270.382</v>
      </c>
      <c r="G27" s="1"/>
    </row>
    <row r="28" spans="1:7">
      <c r="A28">
        <v>5</v>
      </c>
      <c r="B28" s="10">
        <v>18</v>
      </c>
      <c r="C28" s="10">
        <v>2206</v>
      </c>
      <c r="D28" s="10">
        <v>122.556</v>
      </c>
      <c r="E28" s="10">
        <v>9.9000000000000005E-2</v>
      </c>
      <c r="F28" s="10">
        <v>10021.278</v>
      </c>
      <c r="G28" s="1"/>
    </row>
    <row r="29" spans="1:7">
      <c r="A29">
        <v>5</v>
      </c>
      <c r="B29" s="10">
        <v>42</v>
      </c>
      <c r="C29" s="10">
        <v>9993</v>
      </c>
      <c r="D29" s="10">
        <v>237.929</v>
      </c>
      <c r="E29" s="10">
        <v>0.45100000000000001</v>
      </c>
      <c r="F29" s="10">
        <v>17250.667000000001</v>
      </c>
      <c r="G29" s="1"/>
    </row>
    <row r="30" spans="1:7">
      <c r="A30">
        <v>5</v>
      </c>
      <c r="B30" s="10">
        <v>56</v>
      </c>
      <c r="C30" s="10">
        <v>12132</v>
      </c>
      <c r="D30" s="10">
        <v>216.643</v>
      </c>
      <c r="E30" s="10">
        <v>0.54700000000000004</v>
      </c>
      <c r="F30" s="10">
        <v>17256.161</v>
      </c>
      <c r="G30" s="1"/>
    </row>
  </sheetData>
  <mergeCells count="2">
    <mergeCell ref="G19:G30"/>
    <mergeCell ref="G6:G17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F1A76-42BE-EE47-BD35-6D63F40584F6}">
  <dimension ref="A1:F11"/>
  <sheetViews>
    <sheetView workbookViewId="0">
      <selection activeCell="F19" sqref="F19"/>
    </sheetView>
  </sheetViews>
  <sheetFormatPr baseColWidth="10" defaultRowHeight="16"/>
  <sheetData>
    <row r="1" spans="1:6">
      <c r="A1" s="11" t="s">
        <v>34</v>
      </c>
    </row>
    <row r="2" spans="1:6">
      <c r="A2" t="s">
        <v>2</v>
      </c>
      <c r="B2" t="s">
        <v>29</v>
      </c>
      <c r="C2" t="s">
        <v>30</v>
      </c>
      <c r="D2" t="s">
        <v>31</v>
      </c>
      <c r="E2" t="s">
        <v>32</v>
      </c>
      <c r="F2" t="s">
        <v>33</v>
      </c>
    </row>
    <row r="3" spans="1:6">
      <c r="A3" s="17">
        <v>0</v>
      </c>
      <c r="B3">
        <v>17.03</v>
      </c>
      <c r="C3">
        <v>22.91</v>
      </c>
      <c r="D3">
        <v>26.77</v>
      </c>
      <c r="E3" s="15">
        <v>25.24</v>
      </c>
      <c r="F3" s="16">
        <v>23.16</v>
      </c>
    </row>
    <row r="4" spans="1:6">
      <c r="A4" s="17">
        <v>0</v>
      </c>
      <c r="B4">
        <v>16.41</v>
      </c>
      <c r="C4">
        <v>22.78</v>
      </c>
      <c r="D4">
        <v>27.32</v>
      </c>
      <c r="E4" s="15">
        <v>25.07</v>
      </c>
      <c r="F4" s="16">
        <v>22.91</v>
      </c>
    </row>
    <row r="5" spans="1:6">
      <c r="A5" s="17">
        <v>0</v>
      </c>
      <c r="B5">
        <v>17.25</v>
      </c>
      <c r="C5">
        <v>22.96</v>
      </c>
      <c r="D5">
        <v>26.92</v>
      </c>
      <c r="E5" s="15">
        <v>25.23</v>
      </c>
      <c r="F5" s="15"/>
    </row>
    <row r="6" spans="1:6">
      <c r="A6" s="17">
        <v>0.5</v>
      </c>
      <c r="B6">
        <v>16.57</v>
      </c>
      <c r="C6">
        <v>23.61</v>
      </c>
      <c r="D6">
        <v>27</v>
      </c>
      <c r="E6" s="15">
        <v>25.24</v>
      </c>
      <c r="F6" s="15">
        <v>22.25</v>
      </c>
    </row>
    <row r="7" spans="1:6">
      <c r="A7" s="17">
        <v>0.5</v>
      </c>
      <c r="B7">
        <v>16.079999999999998</v>
      </c>
      <c r="C7">
        <v>22.84</v>
      </c>
      <c r="D7">
        <v>26.79</v>
      </c>
      <c r="E7" s="15">
        <v>25.08</v>
      </c>
      <c r="F7" s="15">
        <v>22.32</v>
      </c>
    </row>
    <row r="8" spans="1:6">
      <c r="A8" s="17">
        <v>0.5</v>
      </c>
      <c r="B8">
        <v>16.57</v>
      </c>
      <c r="C8">
        <v>22.84</v>
      </c>
      <c r="D8">
        <v>26.92</v>
      </c>
      <c r="E8" s="15"/>
      <c r="F8" s="15">
        <v>22.61</v>
      </c>
    </row>
    <row r="9" spans="1:6">
      <c r="A9" s="17">
        <v>2</v>
      </c>
      <c r="B9">
        <v>16.37</v>
      </c>
      <c r="C9">
        <v>23.23</v>
      </c>
      <c r="D9">
        <v>27.33</v>
      </c>
      <c r="E9" s="15">
        <v>26.21</v>
      </c>
      <c r="F9" s="15">
        <v>22.01</v>
      </c>
    </row>
    <row r="10" spans="1:6">
      <c r="A10" s="17">
        <v>2</v>
      </c>
      <c r="B10">
        <v>16.940000000000001</v>
      </c>
      <c r="C10">
        <v>23.05</v>
      </c>
      <c r="D10">
        <v>27.15</v>
      </c>
      <c r="E10" s="15">
        <v>25.62</v>
      </c>
      <c r="F10" s="15">
        <v>22.14</v>
      </c>
    </row>
    <row r="11" spans="1:6">
      <c r="A11" s="17">
        <v>2</v>
      </c>
      <c r="B11">
        <v>16.47</v>
      </c>
      <c r="C11">
        <v>23.04</v>
      </c>
      <c r="D11">
        <v>26.44</v>
      </c>
      <c r="E11" s="15">
        <v>24.67</v>
      </c>
      <c r="F11" s="15">
        <v>22.3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F9203-FAE3-D44E-BABF-BC9C9DCC7426}">
  <dimension ref="A1:D6"/>
  <sheetViews>
    <sheetView tabSelected="1" workbookViewId="0">
      <selection activeCell="E10" sqref="E10"/>
    </sheetView>
  </sheetViews>
  <sheetFormatPr baseColWidth="10" defaultRowHeight="16"/>
  <sheetData>
    <row r="1" spans="1:4">
      <c r="A1" s="11" t="s">
        <v>35</v>
      </c>
    </row>
    <row r="2" spans="1:4">
      <c r="A2" s="1" t="s">
        <v>28</v>
      </c>
      <c r="B2" s="1"/>
      <c r="C2" s="1"/>
      <c r="D2" s="1"/>
    </row>
    <row r="3" spans="1:4">
      <c r="A3">
        <v>0</v>
      </c>
      <c r="B3">
        <v>0.5</v>
      </c>
      <c r="C3">
        <v>1</v>
      </c>
      <c r="D3">
        <v>2</v>
      </c>
    </row>
    <row r="4" spans="1:4">
      <c r="A4">
        <v>389</v>
      </c>
      <c r="B4">
        <v>454</v>
      </c>
      <c r="C4">
        <v>493</v>
      </c>
      <c r="D4">
        <v>601</v>
      </c>
    </row>
    <row r="5" spans="1:4">
      <c r="A5">
        <v>395</v>
      </c>
      <c r="B5">
        <v>466</v>
      </c>
      <c r="C5">
        <v>501</v>
      </c>
      <c r="D5">
        <v>609</v>
      </c>
    </row>
    <row r="6" spans="1:4">
      <c r="A6">
        <v>348</v>
      </c>
      <c r="B6">
        <v>458</v>
      </c>
      <c r="C6">
        <v>467</v>
      </c>
      <c r="D6">
        <v>610</v>
      </c>
    </row>
  </sheetData>
  <mergeCells count="1">
    <mergeCell ref="A2:D2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1A</vt:lpstr>
      <vt:lpstr>Fig1B</vt:lpstr>
      <vt:lpstr>Fig2A</vt:lpstr>
      <vt:lpstr>Fig2B</vt:lpstr>
      <vt:lpstr>Fig3A</vt:lpstr>
      <vt:lpstr>Fig3B</vt:lpstr>
      <vt:lpstr>Fig6A&amp;C</vt:lpstr>
      <vt:lpstr>FIg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 Xiaoqing</dc:creator>
  <cp:lastModifiedBy>Guan Xiaoqing</cp:lastModifiedBy>
  <dcterms:created xsi:type="dcterms:W3CDTF">2023-08-14T08:02:19Z</dcterms:created>
  <dcterms:modified xsi:type="dcterms:W3CDTF">2023-08-14T11:15:04Z</dcterms:modified>
</cp:coreProperties>
</file>